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CB修订版_20220219\修改稿1\Supplementary Data\"/>
    </mc:Choice>
  </mc:AlternateContent>
  <xr:revisionPtr revIDLastSave="0" documentId="8_{56CA88BA-DFF2-41F6-A951-987C62FAE7BB}" xr6:coauthVersionLast="47" xr6:coauthVersionMax="47" xr10:uidLastSave="{00000000-0000-0000-0000-000000000000}"/>
  <bookViews>
    <workbookView xWindow="1500" yWindow="984" windowWidth="17148" windowHeight="13752" xr2:uid="{95106760-6B55-46C3-AE8E-429DF91CFE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8" uniqueCount="104">
  <si>
    <t>Supplement Data 21. The evolutionary genes involved in the biological processes associated with circulation system and myocardial contraction of Drung cattle.</t>
    <phoneticPr fontId="2" type="noConversion"/>
  </si>
  <si>
    <t>Type</t>
    <phoneticPr fontId="2" type="noConversion"/>
  </si>
  <si>
    <t>Gene_ID</t>
  </si>
  <si>
    <t>Official symbol</t>
  </si>
  <si>
    <t>Heart</t>
  </si>
  <si>
    <t>Lung</t>
  </si>
  <si>
    <t>Liver</t>
  </si>
  <si>
    <t>Spleen</t>
  </si>
  <si>
    <t>Kidney</t>
  </si>
  <si>
    <t>Rumen</t>
  </si>
  <si>
    <t>Testis</t>
  </si>
  <si>
    <t>Striploin</t>
    <phoneticPr fontId="2" type="noConversion"/>
  </si>
  <si>
    <t>Rump</t>
  </si>
  <si>
    <t>Tenderloin</t>
  </si>
  <si>
    <t>Chuck</t>
  </si>
  <si>
    <t>Neck</t>
  </si>
  <si>
    <t>Abdominal fat</t>
    <phoneticPr fontId="2" type="noConversion"/>
  </si>
  <si>
    <t>Subcutaneous fat</t>
    <phoneticPr fontId="2" type="noConversion"/>
  </si>
  <si>
    <t>Expansion gene</t>
  </si>
  <si>
    <t>CCG002407.1</t>
  </si>
  <si>
    <t>MYH13</t>
  </si>
  <si>
    <t>CCG002408.1</t>
  </si>
  <si>
    <t>MYH8</t>
  </si>
  <si>
    <t>CCG002409.1</t>
  </si>
  <si>
    <t>MYH4</t>
  </si>
  <si>
    <t>CCG002410.1</t>
  </si>
  <si>
    <t>MYH1</t>
  </si>
  <si>
    <t>CCG002411.1</t>
  </si>
  <si>
    <t>MYH2</t>
  </si>
  <si>
    <t>CCG002412.1</t>
  </si>
  <si>
    <t>MYH3</t>
  </si>
  <si>
    <t>CCG002799.1</t>
  </si>
  <si>
    <t>CACNA2D4</t>
  </si>
  <si>
    <t>CCG004151.1</t>
  </si>
  <si>
    <t>MYH15</t>
  </si>
  <si>
    <t>CCG004744.1</t>
  </si>
  <si>
    <t>MYH9</t>
  </si>
  <si>
    <t>CCG005394.1</t>
  </si>
  <si>
    <t>COX8B</t>
  </si>
  <si>
    <t>CCG005657.1</t>
  </si>
  <si>
    <t>MYH11</t>
  </si>
  <si>
    <t>CCG006112.3</t>
  </si>
  <si>
    <t>ROCK2</t>
  </si>
  <si>
    <t>CCG007004.1</t>
  </si>
  <si>
    <t>MYH10</t>
  </si>
  <si>
    <t>CCG011357.1</t>
  </si>
  <si>
    <t>UQCRC2</t>
  </si>
  <si>
    <t>CCG013155.1</t>
  </si>
  <si>
    <t>UQCRC1</t>
  </si>
  <si>
    <t>CCG014271.1</t>
  </si>
  <si>
    <t>-</t>
  </si>
  <si>
    <t>CCG014602.1</t>
  </si>
  <si>
    <t>MYH7B</t>
  </si>
  <si>
    <t>CCG017036.1</t>
  </si>
  <si>
    <t>MYH7</t>
  </si>
  <si>
    <t>CCG018391.1</t>
  </si>
  <si>
    <t>MYH14</t>
  </si>
  <si>
    <t>CCG020197.1</t>
  </si>
  <si>
    <t>CCG023194.1</t>
  </si>
  <si>
    <t>ARPC2</t>
  </si>
  <si>
    <t>CCG023610.1</t>
  </si>
  <si>
    <t>Positive selection gene</t>
  </si>
  <si>
    <t>CCG006186.1</t>
  </si>
  <si>
    <t>similar to solute carrier family 8 (sodium/calcium exchanger)</t>
  </si>
  <si>
    <t>CCG004811.1</t>
  </si>
  <si>
    <t>similar to calcium channel</t>
  </si>
  <si>
    <t>CCG007786.1</t>
  </si>
  <si>
    <t>similar to embryonic muscle myosin heavy chain</t>
  </si>
  <si>
    <t>CCG003145.1</t>
  </si>
  <si>
    <t>SGCB</t>
  </si>
  <si>
    <t>CCG015430.2</t>
  </si>
  <si>
    <t>similar to integrin beta-8</t>
  </si>
  <si>
    <t>CCG004368.1</t>
  </si>
  <si>
    <t>sl</t>
  </si>
  <si>
    <t>CCG004668.1</t>
  </si>
  <si>
    <t>similar to Calmodulin CG8472-PA</t>
  </si>
  <si>
    <t>CCG004844.1</t>
  </si>
  <si>
    <t>Pla2g4f</t>
  </si>
  <si>
    <t>CCG009047.1</t>
  </si>
  <si>
    <t>PIK3R5</t>
  </si>
  <si>
    <t>CCG014083.1</t>
  </si>
  <si>
    <t>CCG014498.1</t>
  </si>
  <si>
    <t>PLA2G6</t>
  </si>
  <si>
    <t>CCG014860.1</t>
  </si>
  <si>
    <t>CHRM4</t>
  </si>
  <si>
    <t>CCG016521.1</t>
  </si>
  <si>
    <t>similar to Rho guanine nucleotide exchange factor 4</t>
  </si>
  <si>
    <t>CCG017874.2</t>
  </si>
  <si>
    <t>RAC3</t>
  </si>
  <si>
    <t>CCG018709.1</t>
  </si>
  <si>
    <t>MYLK2</t>
  </si>
  <si>
    <t>CCG020918.1</t>
  </si>
  <si>
    <t>Os07g0658700</t>
  </si>
  <si>
    <t>CCG021084.1</t>
  </si>
  <si>
    <t>SSH2</t>
  </si>
  <si>
    <t>Hub gene</t>
  </si>
  <si>
    <t>CCG008508.1</t>
  </si>
  <si>
    <t xml:space="preserve">TNNI3  </t>
  </si>
  <si>
    <t>CCG019995.2</t>
  </si>
  <si>
    <t>actc1</t>
    <phoneticPr fontId="7" type="noConversion"/>
  </si>
  <si>
    <t>CCG018541.1</t>
  </si>
  <si>
    <t>RYR2</t>
  </si>
  <si>
    <t xml:space="preserve">Specific gene </t>
    <phoneticPr fontId="2" type="noConversion"/>
  </si>
  <si>
    <t>GNA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 applyAlignment="1"/>
    <xf numFmtId="176" fontId="5" fillId="0" borderId="0" xfId="0" applyNumberFormat="1" applyFont="1" applyAlignment="1">
      <alignment horizontal="right" vertical="center"/>
    </xf>
    <xf numFmtId="0" fontId="5" fillId="0" borderId="0" xfId="0" applyFont="1" applyAlignment="1"/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right" vertical="center"/>
    </xf>
    <xf numFmtId="176" fontId="5" fillId="0" borderId="0" xfId="0" applyNumberFormat="1" applyFont="1" applyAlignment="1">
      <alignment horizontal="center"/>
    </xf>
  </cellXfs>
  <cellStyles count="1">
    <cellStyle name="常规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EB4D-2DC8-4F2F-A2F2-3F435A8C17D9}">
  <dimension ref="A1:Q46"/>
  <sheetViews>
    <sheetView tabSelected="1" workbookViewId="0">
      <selection sqref="A1:XFD1048576"/>
    </sheetView>
  </sheetViews>
  <sheetFormatPr defaultRowHeight="13.8" x14ac:dyDescent="0.25"/>
  <cols>
    <col min="1" max="1" width="16.21875" customWidth="1"/>
    <col min="2" max="3" width="16.88671875" customWidth="1"/>
    <col min="4" max="4" width="12.44140625" customWidth="1"/>
    <col min="5" max="10" width="9.21875" customWidth="1"/>
    <col min="11" max="11" width="9.88671875" customWidth="1"/>
    <col min="12" max="15" width="9.21875" customWidth="1"/>
    <col min="16" max="16" width="12.88671875" customWidth="1"/>
    <col min="17" max="17" width="15.77734375" customWidth="1"/>
  </cols>
  <sheetData>
    <row r="1" spans="1:17" ht="36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25.95" customHeight="1" x14ac:dyDescent="0.25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spans="1:17" ht="19.2" customHeight="1" x14ac:dyDescent="0.25">
      <c r="A3" s="4" t="s">
        <v>18</v>
      </c>
      <c r="B3" s="5" t="s">
        <v>19</v>
      </c>
      <c r="C3" s="6" t="s">
        <v>2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.25312400000000002</v>
      </c>
      <c r="K3" s="7">
        <v>2.0095600000000002E-2</v>
      </c>
      <c r="L3" s="7">
        <v>1.9069699999999998E-2</v>
      </c>
      <c r="M3" s="7">
        <v>0.130158</v>
      </c>
      <c r="N3" s="7">
        <v>0.23493800000000001</v>
      </c>
      <c r="O3" s="7">
        <v>0.18912699999999999</v>
      </c>
      <c r="P3" s="7">
        <v>0</v>
      </c>
      <c r="Q3" s="7">
        <v>0</v>
      </c>
    </row>
    <row r="4" spans="1:17" ht="19.2" customHeight="1" x14ac:dyDescent="0.25">
      <c r="A4" s="4"/>
      <c r="B4" s="5" t="s">
        <v>21</v>
      </c>
      <c r="C4" s="6" t="s">
        <v>22</v>
      </c>
      <c r="D4" s="7">
        <v>1.2669299999999999</v>
      </c>
      <c r="E4" s="7">
        <v>0</v>
      </c>
      <c r="F4" s="7">
        <v>0</v>
      </c>
      <c r="G4" s="7">
        <v>4.9450599999999997E-2</v>
      </c>
      <c r="H4" s="7">
        <v>1.09973E-2</v>
      </c>
      <c r="I4" s="7">
        <v>0</v>
      </c>
      <c r="J4" s="7">
        <v>0.72673399999999999</v>
      </c>
      <c r="K4" s="7">
        <v>0.123936</v>
      </c>
      <c r="L4" s="7">
        <v>0.114219</v>
      </c>
      <c r="M4" s="7">
        <v>0.245917</v>
      </c>
      <c r="N4" s="7">
        <v>1.2614799999999999</v>
      </c>
      <c r="O4" s="7">
        <v>1.29091</v>
      </c>
      <c r="P4" s="7">
        <v>0</v>
      </c>
      <c r="Q4" s="7">
        <v>9.9180999999999991E-3</v>
      </c>
    </row>
    <row r="5" spans="1:17" ht="19.2" customHeight="1" x14ac:dyDescent="0.25">
      <c r="A5" s="4"/>
      <c r="B5" s="5" t="s">
        <v>23</v>
      </c>
      <c r="C5" s="6" t="s">
        <v>24</v>
      </c>
      <c r="D5" s="7">
        <v>0</v>
      </c>
      <c r="E5" s="7">
        <v>0</v>
      </c>
      <c r="F5" s="7">
        <v>0</v>
      </c>
      <c r="G5" s="7">
        <v>3.4209099999999999E-2</v>
      </c>
      <c r="H5" s="7">
        <v>1.1518199999999999E-2</v>
      </c>
      <c r="I5" s="7">
        <v>0</v>
      </c>
      <c r="J5" s="7">
        <v>0.309722</v>
      </c>
      <c r="K5" s="7">
        <v>0.81791700000000001</v>
      </c>
      <c r="L5" s="7">
        <v>0.19934499999999999</v>
      </c>
      <c r="M5" s="7">
        <v>1.2301800000000001</v>
      </c>
      <c r="N5" s="7">
        <v>1.16425</v>
      </c>
      <c r="O5" s="7">
        <v>0.220023</v>
      </c>
      <c r="P5" s="7">
        <v>0</v>
      </c>
      <c r="Q5" s="7">
        <v>2.0889399999999999E-2</v>
      </c>
    </row>
    <row r="6" spans="1:17" ht="19.2" customHeight="1" x14ac:dyDescent="0.25">
      <c r="A6" s="4"/>
      <c r="B6" s="5" t="s">
        <v>25</v>
      </c>
      <c r="C6" s="6" t="s">
        <v>26</v>
      </c>
      <c r="D6" s="7">
        <v>17.093399999999999</v>
      </c>
      <c r="E6" s="7">
        <v>0</v>
      </c>
      <c r="F6" s="7">
        <v>0</v>
      </c>
      <c r="G6" s="7">
        <v>0</v>
      </c>
      <c r="H6" s="7">
        <v>1.29752</v>
      </c>
      <c r="I6" s="7">
        <v>0</v>
      </c>
      <c r="J6" s="7">
        <v>0.111304</v>
      </c>
      <c r="K6" s="7">
        <v>7011.32</v>
      </c>
      <c r="L6" s="7">
        <v>1017.85</v>
      </c>
      <c r="M6" s="7">
        <v>9513.2800000000007</v>
      </c>
      <c r="N6" s="7">
        <v>7348.69</v>
      </c>
      <c r="O6" s="7">
        <v>234.37</v>
      </c>
      <c r="P6" s="7">
        <v>9.7669899999999998</v>
      </c>
      <c r="Q6" s="7">
        <v>8.77102</v>
      </c>
    </row>
    <row r="7" spans="1:17" ht="19.2" customHeight="1" x14ac:dyDescent="0.25">
      <c r="A7" s="4"/>
      <c r="B7" s="5" t="s">
        <v>27</v>
      </c>
      <c r="C7" s="6" t="s">
        <v>28</v>
      </c>
      <c r="D7" s="7">
        <v>15.1555</v>
      </c>
      <c r="E7" s="7">
        <v>0</v>
      </c>
      <c r="F7" s="7">
        <v>0</v>
      </c>
      <c r="G7" s="7">
        <v>0</v>
      </c>
      <c r="H7" s="7">
        <v>0.57830700000000002</v>
      </c>
      <c r="I7" s="7">
        <v>0</v>
      </c>
      <c r="J7" s="7">
        <v>1.37316E-2</v>
      </c>
      <c r="K7" s="7">
        <v>2194.2399999999998</v>
      </c>
      <c r="L7" s="7">
        <v>5496.55</v>
      </c>
      <c r="M7" s="7">
        <v>2914.99</v>
      </c>
      <c r="N7" s="7">
        <v>2704.41</v>
      </c>
      <c r="O7" s="7">
        <v>8183.8</v>
      </c>
      <c r="P7" s="7">
        <v>11.498100000000001</v>
      </c>
      <c r="Q7" s="7">
        <v>8.4471799999999995</v>
      </c>
    </row>
    <row r="8" spans="1:17" ht="19.2" customHeight="1" x14ac:dyDescent="0.25">
      <c r="A8" s="4"/>
      <c r="B8" s="5" t="s">
        <v>29</v>
      </c>
      <c r="C8" s="6" t="s">
        <v>30</v>
      </c>
      <c r="D8" s="7">
        <v>0.92009799999999997</v>
      </c>
      <c r="E8" s="7">
        <v>1.30304</v>
      </c>
      <c r="F8" s="7">
        <v>0.55079800000000001</v>
      </c>
      <c r="G8" s="7">
        <v>0.78206200000000003</v>
      </c>
      <c r="H8" s="7">
        <v>0.67508199999999996</v>
      </c>
      <c r="I8" s="7">
        <v>1.24458</v>
      </c>
      <c r="J8" s="7">
        <v>0.81871000000000005</v>
      </c>
      <c r="K8" s="7">
        <v>1.4327300000000001</v>
      </c>
      <c r="L8" s="7">
        <v>0.77461599999999997</v>
      </c>
      <c r="M8" s="7">
        <v>1.7260500000000001</v>
      </c>
      <c r="N8" s="7">
        <v>1.1215599999999999</v>
      </c>
      <c r="O8" s="7">
        <v>1.8750100000000001</v>
      </c>
      <c r="P8" s="7">
        <v>4.3205</v>
      </c>
      <c r="Q8" s="7">
        <v>3.2784300000000002</v>
      </c>
    </row>
    <row r="9" spans="1:17" ht="19.2" customHeight="1" x14ac:dyDescent="0.25">
      <c r="A9" s="4"/>
      <c r="B9" s="5" t="s">
        <v>31</v>
      </c>
      <c r="C9" s="6" t="s">
        <v>32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1.3841000000000001</v>
      </c>
      <c r="K9" s="7">
        <v>0.14854000000000001</v>
      </c>
      <c r="L9" s="7">
        <v>0</v>
      </c>
      <c r="M9" s="7">
        <v>0</v>
      </c>
      <c r="N9" s="7">
        <v>0</v>
      </c>
      <c r="O9" s="7">
        <v>0</v>
      </c>
      <c r="P9" s="7">
        <v>0.59782299999999999</v>
      </c>
      <c r="Q9" s="7">
        <v>0.20432600000000001</v>
      </c>
    </row>
    <row r="10" spans="1:17" ht="19.2" customHeight="1" x14ac:dyDescent="0.25">
      <c r="A10" s="4"/>
      <c r="B10" s="5" t="s">
        <v>33</v>
      </c>
      <c r="C10" s="6" t="s">
        <v>34</v>
      </c>
      <c r="D10" s="7">
        <v>1.87236E-2</v>
      </c>
      <c r="E10" s="7">
        <v>0</v>
      </c>
      <c r="F10" s="7">
        <v>0</v>
      </c>
      <c r="G10" s="7">
        <v>3.31189E-2</v>
      </c>
      <c r="H10" s="7">
        <v>1.04654E-2</v>
      </c>
      <c r="I10" s="7">
        <v>1.0302199999999999E-2</v>
      </c>
      <c r="J10" s="7">
        <v>0.749807</v>
      </c>
      <c r="K10" s="7">
        <v>4.1851899999999997E-2</v>
      </c>
      <c r="L10" s="7">
        <v>0.89662399999999998</v>
      </c>
      <c r="M10" s="7">
        <v>1.9639799999999999E-2</v>
      </c>
      <c r="N10" s="7">
        <v>0</v>
      </c>
      <c r="O10" s="7">
        <v>1.33725</v>
      </c>
      <c r="P10" s="7">
        <v>9.3656E-3</v>
      </c>
      <c r="Q10" s="7">
        <v>0</v>
      </c>
    </row>
    <row r="11" spans="1:17" ht="19.2" customHeight="1" x14ac:dyDescent="0.25">
      <c r="A11" s="4"/>
      <c r="B11" s="5" t="s">
        <v>35</v>
      </c>
      <c r="C11" s="6" t="s">
        <v>36</v>
      </c>
      <c r="D11" s="7">
        <v>51.066200000000002</v>
      </c>
      <c r="E11" s="7">
        <v>190.86199999999999</v>
      </c>
      <c r="F11" s="7">
        <v>98.143199999999993</v>
      </c>
      <c r="G11" s="7">
        <v>183.44399999999999</v>
      </c>
      <c r="H11" s="7">
        <v>136.44</v>
      </c>
      <c r="I11" s="7">
        <v>151.64099999999999</v>
      </c>
      <c r="J11" s="7">
        <v>16.552499999999998</v>
      </c>
      <c r="K11" s="7">
        <v>79.483500000000006</v>
      </c>
      <c r="L11" s="7">
        <v>41.775100000000002</v>
      </c>
      <c r="M11" s="7">
        <v>44.876600000000003</v>
      </c>
      <c r="N11" s="7">
        <v>40.4587</v>
      </c>
      <c r="O11" s="7">
        <v>26.384699999999999</v>
      </c>
      <c r="P11" s="7">
        <v>318.40600000000001</v>
      </c>
      <c r="Q11" s="7">
        <v>380.76900000000001</v>
      </c>
    </row>
    <row r="12" spans="1:17" ht="19.2" customHeight="1" x14ac:dyDescent="0.25">
      <c r="A12" s="4"/>
      <c r="B12" s="5" t="s">
        <v>37</v>
      </c>
      <c r="C12" s="6" t="s">
        <v>38</v>
      </c>
      <c r="D12" s="7">
        <v>15319.7</v>
      </c>
      <c r="E12" s="7">
        <v>0</v>
      </c>
      <c r="F12" s="7">
        <v>0</v>
      </c>
      <c r="G12" s="7">
        <v>34.801499999999997</v>
      </c>
      <c r="H12" s="7">
        <v>173.94499999999999</v>
      </c>
      <c r="I12" s="7">
        <v>4951.12</v>
      </c>
      <c r="J12" s="7">
        <v>0</v>
      </c>
      <c r="K12" s="7">
        <v>15289</v>
      </c>
      <c r="L12" s="7">
        <v>5701.11</v>
      </c>
      <c r="M12" s="7">
        <v>7838.14</v>
      </c>
      <c r="N12" s="7">
        <v>5094.6099999999997</v>
      </c>
      <c r="O12" s="7">
        <v>4804.09</v>
      </c>
      <c r="P12" s="7">
        <v>54.372900000000001</v>
      </c>
      <c r="Q12" s="7">
        <v>46.941400000000002</v>
      </c>
    </row>
    <row r="13" spans="1:17" ht="19.2" customHeight="1" x14ac:dyDescent="0.25">
      <c r="A13" s="4"/>
      <c r="B13" s="5" t="s">
        <v>39</v>
      </c>
      <c r="C13" s="6" t="s">
        <v>40</v>
      </c>
      <c r="D13" s="7">
        <v>3.7010000000000001</v>
      </c>
      <c r="E13" s="7">
        <v>68.174199999999999</v>
      </c>
      <c r="F13" s="7">
        <v>17.520800000000001</v>
      </c>
      <c r="G13" s="7">
        <v>176.74700000000001</v>
      </c>
      <c r="H13" s="7">
        <v>23.2851</v>
      </c>
      <c r="I13" s="7">
        <v>284.911</v>
      </c>
      <c r="J13" s="7">
        <v>31.335699999999999</v>
      </c>
      <c r="K13" s="7">
        <v>54.838099999999997</v>
      </c>
      <c r="L13" s="7">
        <v>21.960100000000001</v>
      </c>
      <c r="M13" s="7">
        <v>7.4792500000000004</v>
      </c>
      <c r="N13" s="7">
        <v>14.4724</v>
      </c>
      <c r="O13" s="7">
        <v>5.9075300000000004</v>
      </c>
      <c r="P13" s="7">
        <v>21.2148</v>
      </c>
      <c r="Q13" s="7">
        <v>37.8919</v>
      </c>
    </row>
    <row r="14" spans="1:17" ht="19.2" customHeight="1" x14ac:dyDescent="0.25">
      <c r="A14" s="4"/>
      <c r="B14" s="5" t="s">
        <v>41</v>
      </c>
      <c r="C14" s="6" t="s">
        <v>42</v>
      </c>
      <c r="D14" s="7">
        <v>5.90625</v>
      </c>
      <c r="E14" s="7">
        <v>9.8456299999999999</v>
      </c>
      <c r="F14" s="7">
        <v>6.6029200000000001</v>
      </c>
      <c r="G14" s="7">
        <v>5.7232599999999998</v>
      </c>
      <c r="H14" s="7">
        <v>8.6564700000000006</v>
      </c>
      <c r="I14" s="7">
        <v>12.9559</v>
      </c>
      <c r="J14" s="7">
        <v>4.2612100000000002</v>
      </c>
      <c r="K14" s="7">
        <v>6.0374100000000004</v>
      </c>
      <c r="L14" s="7">
        <v>38.227200000000003</v>
      </c>
      <c r="M14" s="7">
        <v>28.4315</v>
      </c>
      <c r="N14" s="7">
        <v>28.718499999999999</v>
      </c>
      <c r="O14" s="7">
        <v>24.482399999999998</v>
      </c>
      <c r="P14" s="7">
        <v>8.3125800000000005</v>
      </c>
      <c r="Q14" s="7">
        <v>9.6913499999999999</v>
      </c>
    </row>
    <row r="15" spans="1:17" ht="19.2" customHeight="1" x14ac:dyDescent="0.25">
      <c r="A15" s="4"/>
      <c r="B15" s="5" t="s">
        <v>43</v>
      </c>
      <c r="C15" s="6" t="s">
        <v>44</v>
      </c>
      <c r="D15" s="7">
        <v>8.32376</v>
      </c>
      <c r="E15" s="7">
        <v>31.107099999999999</v>
      </c>
      <c r="F15" s="7">
        <v>12.8489</v>
      </c>
      <c r="G15" s="7">
        <v>7.38551</v>
      </c>
      <c r="H15" s="7">
        <v>21.487500000000001</v>
      </c>
      <c r="I15" s="7">
        <v>4.7254800000000001</v>
      </c>
      <c r="J15" s="7">
        <v>6.3330299999999999</v>
      </c>
      <c r="K15" s="7">
        <v>6.78322</v>
      </c>
      <c r="L15" s="7">
        <v>7.1055599999999997</v>
      </c>
      <c r="M15" s="7">
        <v>5.0499200000000002</v>
      </c>
      <c r="N15" s="7">
        <v>4.8716299999999997</v>
      </c>
      <c r="O15" s="7">
        <v>8.0519700000000007</v>
      </c>
      <c r="P15" s="7">
        <v>23.5472</v>
      </c>
      <c r="Q15" s="7">
        <v>24.646599999999999</v>
      </c>
    </row>
    <row r="16" spans="1:17" ht="19.2" customHeight="1" x14ac:dyDescent="0.25">
      <c r="A16" s="4"/>
      <c r="B16" s="5" t="s">
        <v>45</v>
      </c>
      <c r="C16" s="6" t="s">
        <v>46</v>
      </c>
      <c r="D16" s="7">
        <v>1711.08</v>
      </c>
      <c r="E16" s="7">
        <v>94.142099999999999</v>
      </c>
      <c r="F16" s="7">
        <v>278.26100000000002</v>
      </c>
      <c r="G16" s="7">
        <v>112.565</v>
      </c>
      <c r="H16" s="7">
        <v>301.33100000000002</v>
      </c>
      <c r="I16" s="7">
        <v>364.97199999999998</v>
      </c>
      <c r="J16" s="7">
        <v>203.428</v>
      </c>
      <c r="K16" s="7">
        <v>1060.51</v>
      </c>
      <c r="L16" s="7">
        <v>1417.87</v>
      </c>
      <c r="M16" s="7">
        <v>1642.46</v>
      </c>
      <c r="N16" s="7">
        <v>1530.05</v>
      </c>
      <c r="O16" s="7">
        <v>750.61</v>
      </c>
      <c r="P16" s="7">
        <v>187.08099999999999</v>
      </c>
      <c r="Q16" s="7">
        <v>120.81699999999999</v>
      </c>
    </row>
    <row r="17" spans="1:17" ht="19.2" customHeight="1" x14ac:dyDescent="0.25">
      <c r="A17" s="4"/>
      <c r="B17" s="5" t="s">
        <v>47</v>
      </c>
      <c r="C17" s="6" t="s">
        <v>48</v>
      </c>
      <c r="D17" s="7">
        <v>2750.3</v>
      </c>
      <c r="E17" s="7">
        <v>112.628</v>
      </c>
      <c r="F17" s="7">
        <v>311.06799999999998</v>
      </c>
      <c r="G17" s="7">
        <v>190.518</v>
      </c>
      <c r="H17" s="7">
        <v>401.06299999999999</v>
      </c>
      <c r="I17" s="7">
        <v>596.18799999999999</v>
      </c>
      <c r="J17" s="7">
        <v>191.90899999999999</v>
      </c>
      <c r="K17" s="7">
        <v>1477.35</v>
      </c>
      <c r="L17" s="7">
        <v>1258.5</v>
      </c>
      <c r="M17" s="7">
        <v>1468.86</v>
      </c>
      <c r="N17" s="7">
        <v>1127.9000000000001</v>
      </c>
      <c r="O17" s="7">
        <v>793.46299999999997</v>
      </c>
      <c r="P17" s="7">
        <v>196.42099999999999</v>
      </c>
      <c r="Q17" s="7">
        <v>143.785</v>
      </c>
    </row>
    <row r="18" spans="1:17" ht="19.2" customHeight="1" x14ac:dyDescent="0.25">
      <c r="A18" s="4"/>
      <c r="B18" s="5" t="s">
        <v>49</v>
      </c>
      <c r="C18" s="8" t="s">
        <v>50</v>
      </c>
      <c r="D18" s="7">
        <v>21.902000000000001</v>
      </c>
      <c r="E18" s="7">
        <v>28.504100000000001</v>
      </c>
      <c r="F18" s="7">
        <v>35.755600000000001</v>
      </c>
      <c r="G18" s="7">
        <v>22.3278</v>
      </c>
      <c r="H18" s="7">
        <v>16.883500000000002</v>
      </c>
      <c r="I18" s="7">
        <v>26.786999999999999</v>
      </c>
      <c r="J18" s="7">
        <v>14.723000000000001</v>
      </c>
      <c r="K18" s="7">
        <v>10.239100000000001</v>
      </c>
      <c r="L18" s="7">
        <v>25.978000000000002</v>
      </c>
      <c r="M18" s="7">
        <v>20.2592</v>
      </c>
      <c r="N18" s="7">
        <v>23.713799999999999</v>
      </c>
      <c r="O18" s="7">
        <v>20.428799999999999</v>
      </c>
      <c r="P18" s="7">
        <v>22.5121</v>
      </c>
      <c r="Q18" s="7">
        <v>25.997299999999999</v>
      </c>
    </row>
    <row r="19" spans="1:17" ht="19.2" customHeight="1" x14ac:dyDescent="0.25">
      <c r="A19" s="4"/>
      <c r="B19" s="5" t="s">
        <v>51</v>
      </c>
      <c r="C19" s="6" t="s">
        <v>52</v>
      </c>
      <c r="D19" s="7">
        <v>807.68</v>
      </c>
      <c r="E19" s="7">
        <v>0.68064899999999995</v>
      </c>
      <c r="F19" s="7">
        <v>5.2785800000000001E-2</v>
      </c>
      <c r="G19" s="7">
        <v>1.53792</v>
      </c>
      <c r="H19" s="7">
        <v>0.52719300000000002</v>
      </c>
      <c r="I19" s="7">
        <v>0.90181699999999998</v>
      </c>
      <c r="J19" s="7">
        <v>2.6634000000000002</v>
      </c>
      <c r="K19" s="7">
        <v>99.871799999999993</v>
      </c>
      <c r="L19" s="7">
        <v>195.53299999999999</v>
      </c>
      <c r="M19" s="7">
        <v>109.13200000000001</v>
      </c>
      <c r="N19" s="7">
        <v>112.145</v>
      </c>
      <c r="O19" s="7">
        <v>203.53200000000001</v>
      </c>
      <c r="P19" s="7">
        <v>0.82373399999999997</v>
      </c>
      <c r="Q19" s="7">
        <v>0.88811200000000001</v>
      </c>
    </row>
    <row r="20" spans="1:17" ht="19.2" customHeight="1" x14ac:dyDescent="0.25">
      <c r="A20" s="4"/>
      <c r="B20" s="5" t="s">
        <v>53</v>
      </c>
      <c r="C20" s="6" t="s">
        <v>54</v>
      </c>
      <c r="D20" s="7">
        <v>0</v>
      </c>
      <c r="E20" s="7">
        <v>0.372886</v>
      </c>
      <c r="F20" s="7">
        <v>6.5444500000000003E-3</v>
      </c>
      <c r="G20" s="7">
        <v>5.2417100000000001E-2</v>
      </c>
      <c r="H20" s="7">
        <v>0.32998100000000002</v>
      </c>
      <c r="I20" s="7">
        <v>3.2264000000000001E-2</v>
      </c>
      <c r="J20" s="7">
        <v>0.53607800000000005</v>
      </c>
      <c r="K20" s="7">
        <v>1464.12</v>
      </c>
      <c r="L20" s="7">
        <v>0</v>
      </c>
      <c r="M20" s="7">
        <v>3222.01</v>
      </c>
      <c r="N20" s="7">
        <v>3805.91</v>
      </c>
      <c r="O20" s="7">
        <v>3337.19</v>
      </c>
      <c r="P20" s="7">
        <v>16.226099999999999</v>
      </c>
      <c r="Q20" s="7">
        <v>9.8015500000000007</v>
      </c>
    </row>
    <row r="21" spans="1:17" ht="19.2" customHeight="1" x14ac:dyDescent="0.25">
      <c r="A21" s="4"/>
      <c r="B21" s="5" t="s">
        <v>55</v>
      </c>
      <c r="C21" s="6" t="s">
        <v>56</v>
      </c>
      <c r="D21" s="7">
        <v>90.193399999999997</v>
      </c>
      <c r="E21" s="7">
        <v>115.744</v>
      </c>
      <c r="F21" s="7">
        <v>119.45099999999999</v>
      </c>
      <c r="G21" s="7">
        <v>1.1952100000000001</v>
      </c>
      <c r="H21" s="7">
        <v>49.9071</v>
      </c>
      <c r="I21" s="7">
        <v>44.216999999999999</v>
      </c>
      <c r="J21" s="7">
        <v>0.71537099999999998</v>
      </c>
      <c r="K21" s="7">
        <v>86.098500000000001</v>
      </c>
      <c r="L21" s="7">
        <v>113.53400000000001</v>
      </c>
      <c r="M21" s="7">
        <v>79.721199999999996</v>
      </c>
      <c r="N21" s="7">
        <v>127.151</v>
      </c>
      <c r="O21" s="7">
        <v>115.866</v>
      </c>
      <c r="P21" s="7">
        <v>87.593699999999998</v>
      </c>
      <c r="Q21" s="7">
        <v>60.866</v>
      </c>
    </row>
    <row r="22" spans="1:17" ht="19.2" customHeight="1" x14ac:dyDescent="0.25">
      <c r="A22" s="4"/>
      <c r="B22" s="5" t="s">
        <v>57</v>
      </c>
      <c r="C22" s="6" t="s">
        <v>50</v>
      </c>
      <c r="D22" s="7">
        <v>0</v>
      </c>
      <c r="E22" s="7">
        <v>0</v>
      </c>
      <c r="F22" s="7">
        <v>0</v>
      </c>
      <c r="G22" s="7">
        <v>0</v>
      </c>
      <c r="H22" s="7">
        <v>1211.23</v>
      </c>
      <c r="I22" s="7">
        <v>11.462899999999999</v>
      </c>
      <c r="J22" s="7">
        <v>0</v>
      </c>
      <c r="K22" s="7">
        <v>0</v>
      </c>
      <c r="L22" s="7">
        <v>502.88799999999998</v>
      </c>
      <c r="M22" s="7">
        <v>568.20600000000002</v>
      </c>
      <c r="N22" s="7">
        <v>0</v>
      </c>
      <c r="O22" s="7">
        <v>13.5748</v>
      </c>
      <c r="P22" s="7">
        <v>231.804</v>
      </c>
      <c r="Q22" s="7">
        <v>0</v>
      </c>
    </row>
    <row r="23" spans="1:17" ht="19.2" customHeight="1" x14ac:dyDescent="0.25">
      <c r="A23" s="4"/>
      <c r="B23" s="5" t="s">
        <v>58</v>
      </c>
      <c r="C23" s="6" t="s">
        <v>59</v>
      </c>
      <c r="D23" s="7">
        <v>214.24700000000001</v>
      </c>
      <c r="E23" s="7">
        <v>317.49599999999998</v>
      </c>
      <c r="F23" s="7">
        <v>368.24</v>
      </c>
      <c r="G23" s="7">
        <v>771.56299999999999</v>
      </c>
      <c r="H23" s="7">
        <v>257.36599999999999</v>
      </c>
      <c r="I23" s="7">
        <v>408.71300000000002</v>
      </c>
      <c r="J23" s="7">
        <v>238.15799999999999</v>
      </c>
      <c r="K23" s="7">
        <v>231.37700000000001</v>
      </c>
      <c r="L23" s="7">
        <v>197.709</v>
      </c>
      <c r="M23" s="7">
        <v>214.76599999999999</v>
      </c>
      <c r="N23" s="7">
        <v>174.15199999999999</v>
      </c>
      <c r="O23" s="7">
        <v>172.93899999999999</v>
      </c>
      <c r="P23" s="7">
        <v>182.196</v>
      </c>
      <c r="Q23" s="7">
        <v>187.006</v>
      </c>
    </row>
    <row r="24" spans="1:17" ht="19.2" customHeight="1" x14ac:dyDescent="0.25">
      <c r="A24" s="4"/>
      <c r="B24" s="5" t="s">
        <v>60</v>
      </c>
      <c r="C24" s="8" t="s">
        <v>50</v>
      </c>
      <c r="D24" s="7">
        <v>12.604799999999999</v>
      </c>
      <c r="E24" s="7">
        <v>17.531099999999999</v>
      </c>
      <c r="F24" s="7">
        <v>20.240100000000002</v>
      </c>
      <c r="G24" s="7">
        <v>19.477900000000002</v>
      </c>
      <c r="H24" s="7">
        <v>24.432500000000001</v>
      </c>
      <c r="I24" s="7">
        <v>17.174499999999998</v>
      </c>
      <c r="J24" s="7">
        <v>25.530799999999999</v>
      </c>
      <c r="K24" s="7">
        <v>12.529199999999999</v>
      </c>
      <c r="L24" s="7">
        <v>13.777900000000001</v>
      </c>
      <c r="M24" s="7">
        <v>13.540800000000001</v>
      </c>
      <c r="N24" s="7">
        <v>13.839600000000001</v>
      </c>
      <c r="O24" s="7">
        <v>9.6255799999999994</v>
      </c>
      <c r="P24" s="7">
        <v>19.622199999999999</v>
      </c>
      <c r="Q24" s="7">
        <v>15.7759</v>
      </c>
    </row>
    <row r="25" spans="1:17" ht="19.2" customHeight="1" x14ac:dyDescent="0.25">
      <c r="A25" s="4" t="s">
        <v>61</v>
      </c>
      <c r="B25" s="5" t="s">
        <v>62</v>
      </c>
      <c r="C25" s="8" t="s">
        <v>63</v>
      </c>
      <c r="D25" s="7">
        <v>0</v>
      </c>
      <c r="E25" s="7">
        <v>6.8003800000000003E-2</v>
      </c>
      <c r="F25" s="7">
        <v>5.8359400000000004E-3</v>
      </c>
      <c r="G25" s="7">
        <v>0</v>
      </c>
      <c r="H25" s="7">
        <v>0.16888500000000001</v>
      </c>
      <c r="I25" s="7">
        <v>3.59627E-2</v>
      </c>
      <c r="J25" s="7">
        <v>0.80539899999999998</v>
      </c>
      <c r="K25" s="7">
        <v>1.94234E-2</v>
      </c>
      <c r="L25" s="7">
        <v>8.81644E-3</v>
      </c>
      <c r="M25" s="7">
        <v>2.75877E-2</v>
      </c>
      <c r="N25" s="7">
        <v>6.2372900000000002E-2</v>
      </c>
      <c r="O25" s="7">
        <v>1.5968699999999999E-2</v>
      </c>
      <c r="P25" s="7">
        <v>1.23987E-2</v>
      </c>
      <c r="Q25" s="7">
        <v>1.36221E-2</v>
      </c>
    </row>
    <row r="26" spans="1:17" ht="19.2" customHeight="1" x14ac:dyDescent="0.25">
      <c r="A26" s="4"/>
      <c r="B26" s="5" t="s">
        <v>64</v>
      </c>
      <c r="C26" s="8" t="s">
        <v>65</v>
      </c>
      <c r="D26" s="7">
        <v>0.168435</v>
      </c>
      <c r="E26" s="7">
        <v>1.9278900000000001</v>
      </c>
      <c r="F26" s="7">
        <v>0.40839199999999998</v>
      </c>
      <c r="G26" s="7">
        <v>0.80403400000000003</v>
      </c>
      <c r="H26" s="7">
        <v>2.0936900000000001</v>
      </c>
      <c r="I26" s="7">
        <v>4.7926599999999997</v>
      </c>
      <c r="J26" s="7">
        <v>0.198688</v>
      </c>
      <c r="K26" s="7">
        <v>1.12999</v>
      </c>
      <c r="L26" s="7">
        <v>0.734873</v>
      </c>
      <c r="M26" s="7">
        <v>1.5061500000000001</v>
      </c>
      <c r="N26" s="7">
        <v>1.16178</v>
      </c>
      <c r="O26" s="7">
        <v>1.24654</v>
      </c>
      <c r="P26" s="7">
        <v>1.8798999999999999</v>
      </c>
      <c r="Q26" s="7">
        <v>2.5484800000000001</v>
      </c>
    </row>
    <row r="27" spans="1:17" ht="19.2" customHeight="1" x14ac:dyDescent="0.25">
      <c r="A27" s="4"/>
      <c r="B27" s="5" t="s">
        <v>66</v>
      </c>
      <c r="C27" s="8" t="s">
        <v>67</v>
      </c>
      <c r="D27" s="7">
        <v>11.0451</v>
      </c>
      <c r="E27" s="7">
        <v>5.9420299999999999</v>
      </c>
      <c r="F27" s="7">
        <v>5.2058600000000004</v>
      </c>
      <c r="G27" s="7">
        <v>5.5559700000000003</v>
      </c>
      <c r="H27" s="7">
        <v>10.873200000000001</v>
      </c>
      <c r="I27" s="7">
        <v>7.1692799999999997</v>
      </c>
      <c r="J27" s="7">
        <v>12.3284</v>
      </c>
      <c r="K27" s="7">
        <v>4.3459500000000002</v>
      </c>
      <c r="L27" s="7">
        <v>6.2696699999999996</v>
      </c>
      <c r="M27" s="7">
        <v>5.0579599999999996</v>
      </c>
      <c r="N27" s="7">
        <v>5.3648600000000002</v>
      </c>
      <c r="O27" s="7">
        <v>5.38164</v>
      </c>
      <c r="P27" s="7">
        <v>7.6612799999999996</v>
      </c>
      <c r="Q27" s="7">
        <v>6.8482599999999998</v>
      </c>
    </row>
    <row r="28" spans="1:17" ht="19.2" customHeight="1" x14ac:dyDescent="0.25">
      <c r="A28" s="4"/>
      <c r="B28" s="5" t="s">
        <v>68</v>
      </c>
      <c r="C28" s="6" t="s">
        <v>69</v>
      </c>
      <c r="D28" s="7">
        <v>61.276499999999999</v>
      </c>
      <c r="E28" s="7">
        <v>6.00075</v>
      </c>
      <c r="F28" s="7">
        <v>4.8849</v>
      </c>
      <c r="G28" s="7">
        <v>6.1753900000000002</v>
      </c>
      <c r="H28" s="7">
        <v>9.1476000000000006</v>
      </c>
      <c r="I28" s="7">
        <v>9.0558700000000005</v>
      </c>
      <c r="J28" s="7">
        <v>11.011200000000001</v>
      </c>
      <c r="K28" s="7">
        <v>40.523299999999999</v>
      </c>
      <c r="L28" s="7">
        <v>147.20599999999999</v>
      </c>
      <c r="M28" s="7">
        <v>109.414</v>
      </c>
      <c r="N28" s="7">
        <v>116.65600000000001</v>
      </c>
      <c r="O28" s="7">
        <v>140.666</v>
      </c>
      <c r="P28" s="7">
        <v>15.342700000000001</v>
      </c>
      <c r="Q28" s="7">
        <v>17.493300000000001</v>
      </c>
    </row>
    <row r="29" spans="1:17" ht="19.2" customHeight="1" x14ac:dyDescent="0.25">
      <c r="A29" s="4"/>
      <c r="B29" s="5" t="s">
        <v>70</v>
      </c>
      <c r="C29" s="8" t="s">
        <v>71</v>
      </c>
      <c r="D29" s="7">
        <v>1.5790200000000001</v>
      </c>
      <c r="E29" s="7">
        <v>6.55382</v>
      </c>
      <c r="F29" s="7">
        <v>0.640652</v>
      </c>
      <c r="G29" s="7">
        <v>2.68005</v>
      </c>
      <c r="H29" s="7">
        <v>0</v>
      </c>
      <c r="I29" s="7">
        <v>0</v>
      </c>
      <c r="J29" s="7">
        <v>1.06148</v>
      </c>
      <c r="K29" s="7">
        <v>7.4550099999999997</v>
      </c>
      <c r="L29" s="7">
        <v>0.89942599999999995</v>
      </c>
      <c r="M29" s="7">
        <v>2.5897800000000002</v>
      </c>
      <c r="N29" s="7">
        <v>2.32518</v>
      </c>
      <c r="O29" s="7">
        <v>2.9321199999999998</v>
      </c>
      <c r="P29" s="7">
        <v>9.0193200000000004</v>
      </c>
      <c r="Q29" s="7">
        <v>21.186599999999999</v>
      </c>
    </row>
    <row r="30" spans="1:17" ht="19.2" customHeight="1" x14ac:dyDescent="0.25">
      <c r="A30" s="4"/>
      <c r="B30" s="5" t="s">
        <v>72</v>
      </c>
      <c r="C30" s="8" t="s">
        <v>73</v>
      </c>
      <c r="D30" s="7">
        <v>37.209499999999998</v>
      </c>
      <c r="E30" s="7">
        <v>79.260400000000004</v>
      </c>
      <c r="F30" s="7">
        <v>29.484400000000001</v>
      </c>
      <c r="G30" s="7">
        <v>30.049800000000001</v>
      </c>
      <c r="H30" s="7">
        <v>31.679200000000002</v>
      </c>
      <c r="I30" s="7">
        <v>1.1281000000000001</v>
      </c>
      <c r="J30" s="7">
        <v>11.8169</v>
      </c>
      <c r="K30" s="7">
        <v>13.7454</v>
      </c>
      <c r="L30" s="7">
        <v>8.8440399999999997</v>
      </c>
      <c r="M30" s="7">
        <v>9.5073600000000003</v>
      </c>
      <c r="N30" s="7">
        <v>12.7027</v>
      </c>
      <c r="O30" s="7">
        <v>5.5067500000000003</v>
      </c>
      <c r="P30" s="7">
        <v>90.400400000000005</v>
      </c>
      <c r="Q30" s="7">
        <v>73.797200000000004</v>
      </c>
    </row>
    <row r="31" spans="1:17" ht="19.2" customHeight="1" x14ac:dyDescent="0.25">
      <c r="A31" s="4"/>
      <c r="B31" s="5" t="s">
        <v>74</v>
      </c>
      <c r="C31" s="8" t="s">
        <v>75</v>
      </c>
      <c r="D31" s="7">
        <v>1.64785</v>
      </c>
      <c r="E31" s="7">
        <v>1.7665500000000001</v>
      </c>
      <c r="F31" s="7">
        <v>1.41879</v>
      </c>
      <c r="G31" s="7">
        <v>1.90256</v>
      </c>
      <c r="H31" s="7">
        <v>1.71113</v>
      </c>
      <c r="I31" s="7">
        <v>0.80947400000000003</v>
      </c>
      <c r="J31" s="7">
        <v>10.041600000000001</v>
      </c>
      <c r="K31" s="7">
        <v>3.3861500000000002</v>
      </c>
      <c r="L31" s="7">
        <v>1.7239500000000001</v>
      </c>
      <c r="M31" s="7">
        <v>3.31202</v>
      </c>
      <c r="N31" s="7">
        <v>2.2682799999999999</v>
      </c>
      <c r="O31" s="7">
        <v>2.1760799999999998</v>
      </c>
      <c r="P31" s="7">
        <v>1.4925600000000001</v>
      </c>
      <c r="Q31" s="7">
        <v>1.6432899999999999</v>
      </c>
    </row>
    <row r="32" spans="1:17" ht="19.2" customHeight="1" x14ac:dyDescent="0.25">
      <c r="A32" s="4"/>
      <c r="B32" s="5" t="s">
        <v>76</v>
      </c>
      <c r="C32" s="6" t="s">
        <v>77</v>
      </c>
      <c r="D32" s="7">
        <v>3.0529299999999999</v>
      </c>
      <c r="E32" s="7">
        <v>7.3805699999999996</v>
      </c>
      <c r="F32" s="7">
        <v>6.0939100000000002</v>
      </c>
      <c r="G32" s="7">
        <v>5.7292100000000001</v>
      </c>
      <c r="H32" s="7">
        <v>5.5551300000000001</v>
      </c>
      <c r="I32" s="7">
        <v>37.941699999999997</v>
      </c>
      <c r="J32" s="7">
        <v>7.1191300000000002</v>
      </c>
      <c r="K32" s="7">
        <v>4.2367400000000002</v>
      </c>
      <c r="L32" s="7">
        <v>7.2190899999999996</v>
      </c>
      <c r="M32" s="7">
        <v>4.0626800000000003</v>
      </c>
      <c r="N32" s="7">
        <v>6.3565500000000004</v>
      </c>
      <c r="O32" s="7">
        <v>4.9280499999999998</v>
      </c>
      <c r="P32" s="7">
        <v>7.0098599999999998</v>
      </c>
      <c r="Q32" s="7">
        <v>6.8550300000000002</v>
      </c>
    </row>
    <row r="33" spans="1:17" ht="19.2" customHeight="1" x14ac:dyDescent="0.25">
      <c r="A33" s="4"/>
      <c r="B33" s="5" t="s">
        <v>78</v>
      </c>
      <c r="C33" s="6" t="s">
        <v>79</v>
      </c>
      <c r="D33" s="7">
        <v>1.65184</v>
      </c>
      <c r="E33" s="7">
        <v>3.7577600000000002</v>
      </c>
      <c r="F33" s="7">
        <v>0.998062</v>
      </c>
      <c r="G33" s="7">
        <v>4.9574999999999996</v>
      </c>
      <c r="H33" s="7">
        <v>0.90080300000000002</v>
      </c>
      <c r="I33" s="7">
        <v>1.5756600000000001</v>
      </c>
      <c r="J33" s="7">
        <v>0.71631900000000004</v>
      </c>
      <c r="K33" s="7">
        <v>0.88449299999999997</v>
      </c>
      <c r="L33" s="7">
        <v>0.50082400000000005</v>
      </c>
      <c r="M33" s="7">
        <v>0.78674500000000003</v>
      </c>
      <c r="N33" s="7">
        <v>0.18895600000000001</v>
      </c>
      <c r="O33" s="7">
        <v>0.36660900000000002</v>
      </c>
      <c r="P33" s="7">
        <v>5.2614799999999997</v>
      </c>
      <c r="Q33" s="7">
        <v>3.7909099999999998</v>
      </c>
    </row>
    <row r="34" spans="1:17" ht="19.2" customHeight="1" x14ac:dyDescent="0.25">
      <c r="A34" s="4"/>
      <c r="B34" s="5" t="s">
        <v>80</v>
      </c>
      <c r="C34" s="5" t="s">
        <v>50</v>
      </c>
      <c r="D34" s="7">
        <v>21.107600000000001</v>
      </c>
      <c r="E34" s="7">
        <v>23.522400000000001</v>
      </c>
      <c r="F34" s="7">
        <v>16.1859</v>
      </c>
      <c r="G34" s="7">
        <v>34.873800000000003</v>
      </c>
      <c r="H34" s="7">
        <v>18.5716</v>
      </c>
      <c r="I34" s="7">
        <v>20.8111</v>
      </c>
      <c r="J34" s="7">
        <v>33.073900000000002</v>
      </c>
      <c r="K34" s="7">
        <v>41.609099999999998</v>
      </c>
      <c r="L34" s="7">
        <v>18.145600000000002</v>
      </c>
      <c r="M34" s="7">
        <v>22.871500000000001</v>
      </c>
      <c r="N34" s="7">
        <v>18.953199999999999</v>
      </c>
      <c r="O34" s="7">
        <v>17.8901</v>
      </c>
      <c r="P34" s="7">
        <v>38.041400000000003</v>
      </c>
      <c r="Q34" s="7">
        <v>30.2835</v>
      </c>
    </row>
    <row r="35" spans="1:17" ht="19.2" customHeight="1" x14ac:dyDescent="0.25">
      <c r="A35" s="4"/>
      <c r="B35" s="5" t="s">
        <v>81</v>
      </c>
      <c r="C35" s="6" t="s">
        <v>82</v>
      </c>
      <c r="D35" s="7">
        <v>7.65557</v>
      </c>
      <c r="E35" s="7">
        <v>4.0340499999999997</v>
      </c>
      <c r="F35" s="7">
        <v>1.6355</v>
      </c>
      <c r="G35" s="7">
        <v>6.0888099999999996</v>
      </c>
      <c r="H35" s="7">
        <v>6.2445399999999998</v>
      </c>
      <c r="I35" s="7">
        <v>1.5985400000000001</v>
      </c>
      <c r="J35" s="7">
        <v>17.510400000000001</v>
      </c>
      <c r="K35" s="7">
        <v>13.9892</v>
      </c>
      <c r="L35" s="7">
        <v>9.24695</v>
      </c>
      <c r="M35" s="7">
        <v>9.2051400000000001</v>
      </c>
      <c r="N35" s="7">
        <v>11.3329</v>
      </c>
      <c r="O35" s="7">
        <v>12.4948</v>
      </c>
      <c r="P35" s="7">
        <v>6.46218</v>
      </c>
      <c r="Q35" s="7">
        <v>6.8150599999999999</v>
      </c>
    </row>
    <row r="36" spans="1:17" ht="19.2" customHeight="1" x14ac:dyDescent="0.25">
      <c r="A36" s="4"/>
      <c r="B36" s="5" t="s">
        <v>83</v>
      </c>
      <c r="C36" s="6" t="s">
        <v>84</v>
      </c>
      <c r="D36" s="7">
        <v>9.2183499999999992</v>
      </c>
      <c r="E36" s="7">
        <v>11.325699999999999</v>
      </c>
      <c r="F36" s="7">
        <v>9.9704899999999999</v>
      </c>
      <c r="G36" s="7">
        <v>10.9566</v>
      </c>
      <c r="H36" s="7">
        <v>10.4444</v>
      </c>
      <c r="I36" s="7">
        <v>13.536099999999999</v>
      </c>
      <c r="J36" s="7">
        <v>12.6</v>
      </c>
      <c r="K36" s="7">
        <v>19.103200000000001</v>
      </c>
      <c r="L36" s="7">
        <v>15.982200000000001</v>
      </c>
      <c r="M36" s="7">
        <v>12.7195</v>
      </c>
      <c r="N36" s="7">
        <v>15.936</v>
      </c>
      <c r="O36" s="7">
        <v>14.627000000000001</v>
      </c>
      <c r="P36" s="7">
        <v>9.5406899999999997</v>
      </c>
      <c r="Q36" s="7">
        <v>10.0106</v>
      </c>
    </row>
    <row r="37" spans="1:17" ht="19.2" customHeight="1" x14ac:dyDescent="0.25">
      <c r="A37" s="4"/>
      <c r="B37" s="5" t="s">
        <v>85</v>
      </c>
      <c r="C37" s="8" t="s">
        <v>86</v>
      </c>
      <c r="D37" s="7">
        <v>3.5978400000000001</v>
      </c>
      <c r="E37" s="7">
        <v>4.3527300000000002</v>
      </c>
      <c r="F37" s="7">
        <v>1.9313400000000001</v>
      </c>
      <c r="G37" s="7">
        <v>19.932400000000001</v>
      </c>
      <c r="H37" s="7">
        <v>6.4895399999999999</v>
      </c>
      <c r="I37" s="7">
        <v>6.9782900000000003</v>
      </c>
      <c r="J37" s="7">
        <v>5.1087199999999999</v>
      </c>
      <c r="K37" s="7">
        <v>8.1765500000000007</v>
      </c>
      <c r="L37" s="7">
        <v>2.5642299999999998</v>
      </c>
      <c r="M37" s="7">
        <v>5.1066200000000004</v>
      </c>
      <c r="N37" s="7">
        <v>2.81216</v>
      </c>
      <c r="O37" s="7">
        <v>1.1343000000000001</v>
      </c>
      <c r="P37" s="7">
        <v>9.2091600000000007</v>
      </c>
      <c r="Q37" s="7">
        <v>8.4528999999999996</v>
      </c>
    </row>
    <row r="38" spans="1:17" ht="19.2" customHeight="1" x14ac:dyDescent="0.25">
      <c r="A38" s="4"/>
      <c r="B38" s="5" t="s">
        <v>87</v>
      </c>
      <c r="C38" s="6" t="s">
        <v>88</v>
      </c>
      <c r="D38" s="7">
        <v>5.2219699999999998</v>
      </c>
      <c r="E38" s="7">
        <v>5.0215399999999999</v>
      </c>
      <c r="F38" s="7">
        <v>2.64357</v>
      </c>
      <c r="G38" s="7">
        <v>7.6431699999999996</v>
      </c>
      <c r="H38" s="7">
        <v>6.6077599999999999</v>
      </c>
      <c r="I38" s="7">
        <v>6.4213300000000002</v>
      </c>
      <c r="J38" s="7">
        <v>8.7189200000000007</v>
      </c>
      <c r="K38" s="7">
        <v>4.5513500000000002</v>
      </c>
      <c r="L38" s="7">
        <v>1.6792100000000001</v>
      </c>
      <c r="M38" s="7">
        <v>2.9012600000000002</v>
      </c>
      <c r="N38" s="7">
        <v>2.6316999999999999</v>
      </c>
      <c r="O38" s="7">
        <v>2.0574599999999998</v>
      </c>
      <c r="P38" s="7">
        <v>6.3976300000000004</v>
      </c>
      <c r="Q38" s="7">
        <v>6.9729299999999999</v>
      </c>
    </row>
    <row r="39" spans="1:17" ht="19.2" customHeight="1" x14ac:dyDescent="0.25">
      <c r="A39" s="4"/>
      <c r="B39" s="5" t="s">
        <v>89</v>
      </c>
      <c r="C39" s="6" t="s">
        <v>90</v>
      </c>
      <c r="D39" s="7">
        <v>2.0557799999999999</v>
      </c>
      <c r="E39" s="7">
        <v>1.1855199999999999</v>
      </c>
      <c r="F39" s="7">
        <v>2.9103500000000002</v>
      </c>
      <c r="G39" s="7">
        <v>7.6941800000000002</v>
      </c>
      <c r="H39" s="7">
        <v>0.71806199999999998</v>
      </c>
      <c r="I39" s="7">
        <v>2.6721599999999999</v>
      </c>
      <c r="J39" s="7">
        <v>16.273499999999999</v>
      </c>
      <c r="K39" s="7">
        <v>507.19200000000001</v>
      </c>
      <c r="L39" s="7">
        <v>138.33500000000001</v>
      </c>
      <c r="M39" s="7">
        <v>449.45499999999998</v>
      </c>
      <c r="N39" s="7">
        <v>380.66699999999997</v>
      </c>
      <c r="O39" s="7">
        <v>207.624</v>
      </c>
      <c r="P39" s="7">
        <v>1.1836599999999999</v>
      </c>
      <c r="Q39" s="7">
        <v>1.6735199999999999</v>
      </c>
    </row>
    <row r="40" spans="1:17" ht="19.2" customHeight="1" x14ac:dyDescent="0.25">
      <c r="A40" s="4"/>
      <c r="B40" s="5" t="s">
        <v>91</v>
      </c>
      <c r="C40" s="6" t="s">
        <v>92</v>
      </c>
      <c r="D40" s="7">
        <v>1.0264800000000001</v>
      </c>
      <c r="E40" s="7">
        <v>0.86824599999999996</v>
      </c>
      <c r="F40" s="7">
        <v>0.85746</v>
      </c>
      <c r="G40" s="7">
        <v>0.32339400000000001</v>
      </c>
      <c r="H40" s="7">
        <v>1.2410600000000001</v>
      </c>
      <c r="I40" s="7">
        <v>0.83265100000000003</v>
      </c>
      <c r="J40" s="7">
        <v>3.15726</v>
      </c>
      <c r="K40" s="7">
        <v>0.450463</v>
      </c>
      <c r="L40" s="7">
        <v>7.35209E-2</v>
      </c>
      <c r="M40" s="7">
        <v>0.13558600000000001</v>
      </c>
      <c r="N40" s="7">
        <v>0.319961</v>
      </c>
      <c r="O40" s="7">
        <v>0.33188499999999999</v>
      </c>
      <c r="P40" s="7">
        <v>1.0628599999999999</v>
      </c>
      <c r="Q40" s="7">
        <v>0.84191099999999996</v>
      </c>
    </row>
    <row r="41" spans="1:17" ht="19.2" customHeight="1" x14ac:dyDescent="0.25">
      <c r="A41" s="4"/>
      <c r="B41" s="5" t="s">
        <v>93</v>
      </c>
      <c r="C41" s="6" t="s">
        <v>94</v>
      </c>
      <c r="D41" s="7">
        <v>2.3454199999999998</v>
      </c>
      <c r="E41" s="7">
        <v>5.1380600000000003</v>
      </c>
      <c r="F41" s="7">
        <v>2.9800200000000001</v>
      </c>
      <c r="G41" s="7">
        <v>5.4949199999999996</v>
      </c>
      <c r="H41" s="7">
        <v>4.8584899999999998</v>
      </c>
      <c r="I41" s="7">
        <v>2.0673499999999998</v>
      </c>
      <c r="J41" s="7">
        <v>3.7602699999999998</v>
      </c>
      <c r="K41" s="7">
        <v>23.157699999999998</v>
      </c>
      <c r="L41" s="7">
        <v>19.023700000000002</v>
      </c>
      <c r="M41" s="7">
        <v>18.129799999999999</v>
      </c>
      <c r="N41" s="7">
        <v>20.720800000000001</v>
      </c>
      <c r="O41" s="7">
        <v>18.843800000000002</v>
      </c>
      <c r="P41" s="7">
        <v>3.1448800000000001</v>
      </c>
      <c r="Q41" s="7">
        <v>4.8017099999999999</v>
      </c>
    </row>
    <row r="42" spans="1:17" ht="19.2" customHeight="1" x14ac:dyDescent="0.25">
      <c r="A42" s="9" t="s">
        <v>95</v>
      </c>
      <c r="B42" s="5" t="s">
        <v>96</v>
      </c>
      <c r="C42" s="6" t="s">
        <v>97</v>
      </c>
      <c r="D42" s="7">
        <v>50884.9</v>
      </c>
      <c r="E42" s="7">
        <v>0.43764500000000001</v>
      </c>
      <c r="F42" s="7">
        <v>0.51137900000000003</v>
      </c>
      <c r="G42" s="7">
        <v>0.405889</v>
      </c>
      <c r="H42" s="7">
        <v>0.407165</v>
      </c>
      <c r="I42" s="7">
        <v>0.48624800000000001</v>
      </c>
      <c r="J42" s="7">
        <v>214.96199999999999</v>
      </c>
      <c r="K42" s="7">
        <v>1.7143200000000001</v>
      </c>
      <c r="L42" s="7">
        <v>56.595300000000002</v>
      </c>
      <c r="M42" s="7">
        <v>40.284799999999997</v>
      </c>
      <c r="N42" s="7">
        <v>47.282400000000003</v>
      </c>
      <c r="O42" s="7">
        <v>28.4451</v>
      </c>
      <c r="P42" s="7">
        <v>19.022400000000001</v>
      </c>
      <c r="Q42" s="7">
        <v>23.802900000000001</v>
      </c>
    </row>
    <row r="43" spans="1:17" ht="19.2" customHeight="1" x14ac:dyDescent="0.25">
      <c r="A43" s="9"/>
      <c r="B43" s="5" t="s">
        <v>98</v>
      </c>
      <c r="C43" s="6" t="s">
        <v>99</v>
      </c>
      <c r="D43" s="7">
        <v>21429</v>
      </c>
      <c r="E43" s="7">
        <v>1.6994899999999999</v>
      </c>
      <c r="F43" s="7">
        <v>6.2924099999999997E-2</v>
      </c>
      <c r="G43" s="7">
        <v>0.59124600000000005</v>
      </c>
      <c r="H43" s="7">
        <v>0</v>
      </c>
      <c r="I43" s="7">
        <v>4.4595500000000003E-2</v>
      </c>
      <c r="J43" s="7">
        <v>0.49412600000000001</v>
      </c>
      <c r="K43" s="7">
        <v>2.81488</v>
      </c>
      <c r="L43" s="7">
        <v>36.444899999999997</v>
      </c>
      <c r="M43" s="7">
        <v>52.525199999999998</v>
      </c>
      <c r="N43" s="7">
        <v>27.714500000000001</v>
      </c>
      <c r="O43" s="7">
        <v>36.6813</v>
      </c>
      <c r="P43" s="7">
        <v>6.2320000000000002</v>
      </c>
      <c r="Q43" s="7">
        <v>8.3565900000000006</v>
      </c>
    </row>
    <row r="44" spans="1:17" ht="19.2" customHeight="1" x14ac:dyDescent="0.25">
      <c r="A44" s="9"/>
      <c r="B44" s="5" t="s">
        <v>100</v>
      </c>
      <c r="C44" s="6" t="s">
        <v>101</v>
      </c>
      <c r="D44" s="7">
        <v>413.351</v>
      </c>
      <c r="E44" s="7">
        <v>1.6084499999999999</v>
      </c>
      <c r="F44" s="7">
        <v>0.39891900000000002</v>
      </c>
      <c r="G44" s="7">
        <v>2.8473700000000002</v>
      </c>
      <c r="H44" s="7">
        <v>1.1127199999999999</v>
      </c>
      <c r="I44" s="7">
        <v>4.0647700000000002</v>
      </c>
      <c r="J44" s="7">
        <v>2.0927199999999999</v>
      </c>
      <c r="K44" s="7">
        <v>0.26436500000000002</v>
      </c>
      <c r="L44" s="7">
        <v>0.647455</v>
      </c>
      <c r="M44" s="7">
        <v>0.53285700000000003</v>
      </c>
      <c r="N44" s="7">
        <v>0.42735200000000001</v>
      </c>
      <c r="O44" s="7">
        <v>0.34069199999999999</v>
      </c>
      <c r="P44" s="7">
        <v>0.53671199999999997</v>
      </c>
      <c r="Q44" s="7">
        <v>0.758992</v>
      </c>
    </row>
    <row r="45" spans="1:17" ht="19.2" customHeight="1" x14ac:dyDescent="0.25">
      <c r="A45" s="10" t="s">
        <v>102</v>
      </c>
      <c r="B45" s="11" t="s">
        <v>50</v>
      </c>
      <c r="C45" s="12" t="s">
        <v>103</v>
      </c>
      <c r="D45" s="13">
        <v>0.41902440987654327</v>
      </c>
      <c r="E45" s="13">
        <v>0.39538226339506183</v>
      </c>
      <c r="F45" s="13">
        <v>0.63047524197530902</v>
      </c>
      <c r="G45" s="13">
        <v>0.40616852777777784</v>
      </c>
      <c r="H45" s="13">
        <v>0.80397444197530898</v>
      </c>
      <c r="I45" s="13">
        <v>0.62403074876543208</v>
      </c>
      <c r="J45" s="13">
        <v>0.41422104938271609</v>
      </c>
      <c r="K45" s="13">
        <v>0.63270515802469118</v>
      </c>
      <c r="L45" s="13">
        <v>0.36408747222222226</v>
      </c>
      <c r="M45" s="13">
        <v>0.43755947098765424</v>
      </c>
      <c r="N45" s="13">
        <v>0.3647657660493826</v>
      </c>
      <c r="O45" s="13">
        <v>0.36044840555555541</v>
      </c>
      <c r="P45" s="13">
        <v>0.377095886419753</v>
      </c>
      <c r="Q45" s="13">
        <v>0.39448684259259265</v>
      </c>
    </row>
    <row r="46" spans="1:17" x14ac:dyDescent="0.25">
      <c r="A46" s="8"/>
      <c r="B46" s="8"/>
      <c r="C46" s="8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</row>
  </sheetData>
  <mergeCells count="4">
    <mergeCell ref="A1:Q1"/>
    <mergeCell ref="A3:A24"/>
    <mergeCell ref="A25:A41"/>
    <mergeCell ref="A42:A44"/>
  </mergeCells>
  <phoneticPr fontId="2" type="noConversion"/>
  <conditionalFormatting sqref="B25:C29">
    <cfRule type="duplicateValues" dxfId="24" priority="20"/>
  </conditionalFormatting>
  <conditionalFormatting sqref="C25:C31 B25:B41 C33:C41">
    <cfRule type="duplicateValues" dxfId="23" priority="21"/>
  </conditionalFormatting>
  <conditionalFormatting sqref="B45 B2:C2">
    <cfRule type="duplicateValues" dxfId="22" priority="22"/>
  </conditionalFormatting>
  <conditionalFormatting sqref="B24:C24 B3:B23">
    <cfRule type="duplicateValues" dxfId="21" priority="23"/>
  </conditionalFormatting>
  <conditionalFormatting sqref="C30:C31 C33:C41 B30:B41">
    <cfRule type="duplicateValues" dxfId="20" priority="24"/>
  </conditionalFormatting>
  <conditionalFormatting sqref="C45">
    <cfRule type="duplicateValues" dxfId="19" priority="18"/>
  </conditionalFormatting>
  <conditionalFormatting sqref="C45">
    <cfRule type="duplicateValues" dxfId="18" priority="19"/>
  </conditionalFormatting>
  <conditionalFormatting sqref="B42:B44">
    <cfRule type="duplicateValues" dxfId="17" priority="25"/>
  </conditionalFormatting>
  <conditionalFormatting sqref="C32">
    <cfRule type="duplicateValues" dxfId="16" priority="16"/>
  </conditionalFormatting>
  <conditionalFormatting sqref="C32">
    <cfRule type="duplicateValues" dxfId="15" priority="17"/>
  </conditionalFormatting>
  <conditionalFormatting sqref="C33">
    <cfRule type="duplicateValues" dxfId="14" priority="15"/>
  </conditionalFormatting>
  <conditionalFormatting sqref="C35">
    <cfRule type="duplicateValues" dxfId="13" priority="14"/>
  </conditionalFormatting>
  <conditionalFormatting sqref="C36">
    <cfRule type="duplicateValues" dxfId="12" priority="13"/>
  </conditionalFormatting>
  <conditionalFormatting sqref="C38">
    <cfRule type="duplicateValues" dxfId="11" priority="12"/>
  </conditionalFormatting>
  <conditionalFormatting sqref="C39">
    <cfRule type="duplicateValues" dxfId="10" priority="11"/>
  </conditionalFormatting>
  <conditionalFormatting sqref="C40">
    <cfRule type="duplicateValues" dxfId="9" priority="10"/>
  </conditionalFormatting>
  <conditionalFormatting sqref="C41">
    <cfRule type="duplicateValues" dxfId="8" priority="9"/>
  </conditionalFormatting>
  <conditionalFormatting sqref="C3:C10">
    <cfRule type="duplicateValues" dxfId="7" priority="7"/>
  </conditionalFormatting>
  <conditionalFormatting sqref="C3:C10">
    <cfRule type="duplicateValues" dxfId="6" priority="8"/>
  </conditionalFormatting>
  <conditionalFormatting sqref="C11:C17">
    <cfRule type="duplicateValues" dxfId="5" priority="5"/>
  </conditionalFormatting>
  <conditionalFormatting sqref="C11:C17">
    <cfRule type="duplicateValues" dxfId="4" priority="6"/>
  </conditionalFormatting>
  <conditionalFormatting sqref="C19:C23">
    <cfRule type="duplicateValues" dxfId="3" priority="3"/>
  </conditionalFormatting>
  <conditionalFormatting sqref="C19:C23">
    <cfRule type="duplicateValues" dxfId="2" priority="4"/>
  </conditionalFormatting>
  <conditionalFormatting sqref="C42:C44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7:15Z</dcterms:created>
  <dcterms:modified xsi:type="dcterms:W3CDTF">2022-02-25T09:37:35Z</dcterms:modified>
</cp:coreProperties>
</file>